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Rice\Write\Manuscript_dissect\Review_versions\"/>
    </mc:Choice>
  </mc:AlternateContent>
  <xr:revisionPtr revIDLastSave="0" documentId="13_ncr:1_{10EE4667-AFF8-4702-8C2E-A9B6F4BD8D1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3" uniqueCount="28">
  <si>
    <t>Haplotype</t>
  </si>
  <si>
    <t>SNP location</t>
  </si>
  <si>
    <t>Occurrence</t>
  </si>
  <si>
    <t>Total</t>
  </si>
  <si>
    <t>Indica</t>
  </si>
  <si>
    <t>Japonica</t>
  </si>
  <si>
    <t>cAus</t>
  </si>
  <si>
    <t>cBasmati</t>
  </si>
  <si>
    <t>Admix</t>
  </si>
  <si>
    <t>A</t>
  </si>
  <si>
    <t>B</t>
  </si>
  <si>
    <t>C</t>
  </si>
  <si>
    <t>D</t>
  </si>
  <si>
    <t>E</t>
  </si>
  <si>
    <t>F</t>
  </si>
  <si>
    <t>G</t>
  </si>
  <si>
    <t>Hybrid</t>
  </si>
  <si>
    <t>X</t>
  </si>
  <si>
    <t>Y</t>
  </si>
  <si>
    <t>T</t>
  </si>
  <si>
    <t>Nipponbare</t>
  </si>
  <si>
    <t>Introgression</t>
  </si>
  <si>
    <t>3rd allele</t>
  </si>
  <si>
    <t>Locus nb</t>
  </si>
  <si>
    <t>Location</t>
  </si>
  <si>
    <t xml:space="preserve">Table 3. Haplotype diversity  in the region of chromosome 8 between 1.19 and 1.30 Mbases featuring SNPs focussed on the EA-Jtm signal. Only those SNPs that are diagnostic (over 99% concordance) of the EA-Jtm signal are shown. </t>
  </si>
  <si>
    <r>
      <rPr>
        <i/>
        <sz val="16"/>
        <color theme="1"/>
        <rFont val="Calibri"/>
        <family val="2"/>
        <scheme val="minor"/>
      </rPr>
      <t>c</t>
    </r>
    <r>
      <rPr>
        <sz val="16"/>
        <color theme="1"/>
        <rFont val="Calibri"/>
        <family val="2"/>
        <scheme val="minor"/>
      </rPr>
      <t>Basmati</t>
    </r>
  </si>
  <si>
    <r>
      <rPr>
        <i/>
        <sz val="16"/>
        <color theme="1"/>
        <rFont val="Calibri"/>
        <family val="2"/>
        <scheme val="minor"/>
      </rPr>
      <t>c</t>
    </r>
    <r>
      <rPr>
        <sz val="16"/>
        <color theme="1"/>
        <rFont val="Calibri"/>
        <family val="2"/>
        <scheme val="minor"/>
      </rPr>
      <t>A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mbria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  <font>
      <i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0" xfId="0" applyFont="1" applyFill="1" applyBorder="1"/>
    <xf numFmtId="0" fontId="10" fillId="0" borderId="0" xfId="0" applyFont="1" applyFill="1" applyBorder="1"/>
    <xf numFmtId="0" fontId="10" fillId="2" borderId="0" xfId="0" applyFont="1" applyFill="1" applyBorder="1"/>
    <xf numFmtId="0" fontId="11" fillId="2" borderId="0" xfId="0" applyFont="1" applyFill="1" applyBorder="1"/>
    <xf numFmtId="0" fontId="11" fillId="3" borderId="0" xfId="0" applyFont="1" applyFill="1" applyBorder="1"/>
    <xf numFmtId="0" fontId="10" fillId="3" borderId="0" xfId="0" applyFont="1" applyFill="1" applyBorder="1"/>
    <xf numFmtId="0" fontId="10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1" fillId="0" borderId="2" xfId="0" applyFont="1" applyFill="1" applyBorder="1"/>
    <xf numFmtId="0" fontId="10" fillId="0" borderId="2" xfId="0" applyFont="1" applyFill="1" applyBorder="1"/>
    <xf numFmtId="0" fontId="10" fillId="4" borderId="2" xfId="0" applyFont="1" applyFill="1" applyBorder="1"/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0" fillId="0" borderId="4" xfId="0" applyFont="1" applyFill="1" applyBorder="1"/>
    <xf numFmtId="0" fontId="10" fillId="4" borderId="4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0" borderId="5" xfId="0" applyFont="1" applyFill="1" applyBorder="1"/>
    <xf numFmtId="0" fontId="15" fillId="0" borderId="1" xfId="0" applyFont="1" applyFill="1" applyBorder="1"/>
    <xf numFmtId="0" fontId="0" fillId="0" borderId="7" xfId="0" applyBorder="1"/>
    <xf numFmtId="0" fontId="8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8" xfId="0" applyBorder="1"/>
  </cellXfs>
  <cellStyles count="1">
    <cellStyle name="Normal" xfId="0" builtinId="0"/>
  </cellStyles>
  <dxfs count="5">
    <dxf>
      <fill>
        <patternFill>
          <bgColor rgb="FF008000"/>
        </patternFill>
      </fill>
    </dxf>
    <dxf>
      <fill>
        <patternFill>
          <bgColor theme="1" tint="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rgb="FF008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103"/>
  <sheetViews>
    <sheetView showGridLines="0" tabSelected="1" zoomScale="55" zoomScaleNormal="55" workbookViewId="0">
      <selection activeCell="AQ24" sqref="AQ24"/>
    </sheetView>
  </sheetViews>
  <sheetFormatPr defaultColWidth="11.5546875" defaultRowHeight="14.4" x14ac:dyDescent="0.3"/>
  <cols>
    <col min="1" max="1" width="13.44140625" style="15" bestFit="1" customWidth="1"/>
    <col min="2" max="2" width="2.6640625" style="16" customWidth="1"/>
    <col min="3" max="79" width="2.6640625" customWidth="1"/>
    <col min="80" max="80" width="12.88671875" style="17" customWidth="1"/>
    <col min="81" max="81" width="9.88671875" style="18" customWidth="1"/>
    <col min="82" max="82" width="12.88671875" style="18" customWidth="1"/>
    <col min="83" max="83" width="11" style="18" customWidth="1"/>
    <col min="84" max="84" width="15.33203125" style="18" customWidth="1"/>
    <col min="85" max="85" width="12.88671875" style="18" customWidth="1"/>
    <col min="86" max="86" width="7.33203125" style="10" customWidth="1"/>
    <col min="88" max="88" width="13.77734375" customWidth="1"/>
    <col min="89" max="89" width="9.109375" customWidth="1"/>
    <col min="90" max="90" width="8.33203125" customWidth="1"/>
    <col min="92" max="92" width="8.109375" customWidth="1"/>
    <col min="94" max="94" width="9.6640625" customWidth="1"/>
  </cols>
  <sheetData>
    <row r="1" spans="1:94" x14ac:dyDescent="0.3">
      <c r="A1" s="60" t="s">
        <v>2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</row>
    <row r="5" spans="1:94" s="2" customFormat="1" ht="20.25" customHeight="1" x14ac:dyDescent="0.35">
      <c r="A5" s="20" t="s">
        <v>0</v>
      </c>
      <c r="B5" s="58" t="s">
        <v>1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  <c r="AG5" s="58"/>
      <c r="AH5" s="58"/>
      <c r="AI5" s="58"/>
      <c r="AJ5" s="58"/>
      <c r="AK5" s="58"/>
      <c r="AL5" s="58"/>
      <c r="AM5" s="58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8"/>
      <c r="BQ5" s="58"/>
      <c r="BR5" s="58"/>
      <c r="BS5" s="58"/>
      <c r="BT5" s="58"/>
      <c r="BU5" s="58"/>
      <c r="BV5" s="58"/>
      <c r="BW5" s="58"/>
      <c r="BX5" s="58"/>
      <c r="BY5" s="58"/>
      <c r="BZ5" s="58"/>
      <c r="CA5" s="58"/>
      <c r="CB5" s="59" t="s">
        <v>2</v>
      </c>
      <c r="CC5" s="59"/>
      <c r="CD5" s="59"/>
      <c r="CE5" s="59"/>
      <c r="CF5" s="59"/>
      <c r="CG5" s="59"/>
      <c r="CH5" s="1"/>
      <c r="CJ5" s="20" t="s">
        <v>0</v>
      </c>
      <c r="CK5" s="61" t="s">
        <v>2</v>
      </c>
      <c r="CL5" s="61"/>
      <c r="CM5" s="61"/>
      <c r="CN5" s="61"/>
      <c r="CO5" s="61"/>
      <c r="CP5" s="61"/>
    </row>
    <row r="6" spans="1:94" s="6" customFormat="1" ht="20.25" customHeight="1" x14ac:dyDescent="0.25">
      <c r="A6" s="21"/>
      <c r="B6" s="56">
        <v>1</v>
      </c>
      <c r="C6" s="56">
        <v>2</v>
      </c>
      <c r="D6" s="56">
        <v>3</v>
      </c>
      <c r="E6" s="56">
        <v>4</v>
      </c>
      <c r="F6" s="56">
        <v>5</v>
      </c>
      <c r="G6" s="56">
        <v>6</v>
      </c>
      <c r="H6" s="56">
        <v>7</v>
      </c>
      <c r="I6" s="56">
        <v>8</v>
      </c>
      <c r="J6" s="56">
        <v>9</v>
      </c>
      <c r="K6" s="56">
        <v>10</v>
      </c>
      <c r="L6" s="56">
        <v>11</v>
      </c>
      <c r="M6" s="56">
        <v>12</v>
      </c>
      <c r="N6" s="56">
        <v>13</v>
      </c>
      <c r="O6" s="56">
        <v>14</v>
      </c>
      <c r="P6" s="56">
        <v>15</v>
      </c>
      <c r="Q6" s="56">
        <v>16</v>
      </c>
      <c r="R6" s="56">
        <v>17</v>
      </c>
      <c r="S6" s="56">
        <v>18</v>
      </c>
      <c r="T6" s="56">
        <v>19</v>
      </c>
      <c r="U6" s="56">
        <v>20</v>
      </c>
      <c r="V6" s="56">
        <v>21</v>
      </c>
      <c r="W6" s="56">
        <v>22</v>
      </c>
      <c r="X6" s="56">
        <v>23</v>
      </c>
      <c r="Y6" s="56">
        <v>24</v>
      </c>
      <c r="Z6" s="56">
        <v>25</v>
      </c>
      <c r="AA6" s="56">
        <v>26</v>
      </c>
      <c r="AB6" s="56">
        <v>27</v>
      </c>
      <c r="AC6" s="56">
        <v>28</v>
      </c>
      <c r="AD6" s="56">
        <v>29</v>
      </c>
      <c r="AE6" s="56">
        <v>30</v>
      </c>
      <c r="AF6" s="56">
        <v>31</v>
      </c>
      <c r="AG6" s="56">
        <v>32</v>
      </c>
      <c r="AH6" s="56">
        <v>33</v>
      </c>
      <c r="AI6" s="56">
        <v>34</v>
      </c>
      <c r="AJ6" s="56">
        <v>35</v>
      </c>
      <c r="AK6" s="56">
        <v>36</v>
      </c>
      <c r="AL6" s="56">
        <v>37</v>
      </c>
      <c r="AM6" s="56">
        <v>38</v>
      </c>
      <c r="AN6" s="56">
        <v>39</v>
      </c>
      <c r="AO6" s="56">
        <v>40</v>
      </c>
      <c r="AP6" s="56">
        <v>41</v>
      </c>
      <c r="AQ6" s="56">
        <v>42</v>
      </c>
      <c r="AR6" s="56">
        <v>43</v>
      </c>
      <c r="AS6" s="56">
        <v>44</v>
      </c>
      <c r="AT6" s="56">
        <v>45</v>
      </c>
      <c r="AU6" s="56">
        <v>46</v>
      </c>
      <c r="AV6" s="56">
        <v>47</v>
      </c>
      <c r="AW6" s="56">
        <v>48</v>
      </c>
      <c r="AX6" s="56">
        <v>49</v>
      </c>
      <c r="AY6" s="56">
        <v>50</v>
      </c>
      <c r="AZ6" s="56">
        <v>51</v>
      </c>
      <c r="BA6" s="56">
        <v>52</v>
      </c>
      <c r="BB6" s="56">
        <v>53</v>
      </c>
      <c r="BC6" s="56">
        <v>54</v>
      </c>
      <c r="BD6" s="56">
        <v>55</v>
      </c>
      <c r="BE6" s="56">
        <v>56</v>
      </c>
      <c r="BF6" s="56">
        <v>57</v>
      </c>
      <c r="BG6" s="56">
        <v>58</v>
      </c>
      <c r="BH6" s="56">
        <v>59</v>
      </c>
      <c r="BI6" s="56">
        <v>60</v>
      </c>
      <c r="BJ6" s="56">
        <v>61</v>
      </c>
      <c r="BK6" s="56">
        <v>62</v>
      </c>
      <c r="BL6" s="56">
        <v>63</v>
      </c>
      <c r="BM6" s="56">
        <v>64</v>
      </c>
      <c r="BN6" s="56">
        <v>65</v>
      </c>
      <c r="BO6" s="56">
        <v>66</v>
      </c>
      <c r="BP6" s="56">
        <v>67</v>
      </c>
      <c r="BQ6" s="56">
        <v>68</v>
      </c>
      <c r="BR6" s="56">
        <v>69</v>
      </c>
      <c r="BS6" s="56">
        <v>70</v>
      </c>
      <c r="BT6" s="56">
        <v>71</v>
      </c>
      <c r="BU6" s="56">
        <v>72</v>
      </c>
      <c r="BV6" s="56">
        <v>73</v>
      </c>
      <c r="BW6" s="56">
        <v>74</v>
      </c>
      <c r="BX6" s="56">
        <v>75</v>
      </c>
      <c r="BY6" s="56">
        <v>76</v>
      </c>
      <c r="BZ6" s="56">
        <v>77</v>
      </c>
      <c r="CA6" s="56">
        <v>78</v>
      </c>
      <c r="CB6" s="3" t="s">
        <v>3</v>
      </c>
      <c r="CC6" s="4" t="s">
        <v>4</v>
      </c>
      <c r="CD6" s="4" t="s">
        <v>5</v>
      </c>
      <c r="CE6" s="4" t="s">
        <v>27</v>
      </c>
      <c r="CF6" s="4" t="s">
        <v>26</v>
      </c>
      <c r="CG6" s="4" t="s">
        <v>8</v>
      </c>
      <c r="CH6" s="5"/>
      <c r="CJ6" s="21"/>
      <c r="CK6" s="34" t="s">
        <v>3</v>
      </c>
      <c r="CL6" s="35" t="s">
        <v>4</v>
      </c>
      <c r="CM6" s="35" t="s">
        <v>5</v>
      </c>
      <c r="CN6" s="35" t="s">
        <v>6</v>
      </c>
      <c r="CO6" s="35" t="s">
        <v>7</v>
      </c>
      <c r="CP6" s="35" t="s">
        <v>8</v>
      </c>
    </row>
    <row r="7" spans="1:94" ht="20.25" customHeight="1" x14ac:dyDescent="0.3">
      <c r="A7" s="22" t="s">
        <v>9</v>
      </c>
      <c r="B7" s="23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8">
        <v>2</v>
      </c>
      <c r="CC7" s="9"/>
      <c r="CD7" s="9">
        <v>2</v>
      </c>
      <c r="CE7" s="9"/>
      <c r="CF7" s="9"/>
      <c r="CG7" s="9"/>
      <c r="CJ7" s="22" t="s">
        <v>9</v>
      </c>
      <c r="CK7" s="36">
        <v>2</v>
      </c>
      <c r="CL7" s="37"/>
      <c r="CM7" s="37">
        <v>2</v>
      </c>
      <c r="CN7" s="37"/>
      <c r="CO7" s="37"/>
      <c r="CP7" s="37"/>
    </row>
    <row r="8" spans="1:94" ht="20.25" customHeight="1" x14ac:dyDescent="0.3">
      <c r="A8" s="22" t="s">
        <v>10</v>
      </c>
      <c r="B8" s="23"/>
      <c r="C8" s="24"/>
      <c r="D8" s="24"/>
      <c r="E8" s="24"/>
      <c r="F8" s="24"/>
      <c r="G8" s="24"/>
      <c r="H8" s="24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8">
        <v>9</v>
      </c>
      <c r="CC8" s="9"/>
      <c r="CD8" s="9">
        <v>9</v>
      </c>
      <c r="CE8" s="9"/>
      <c r="CF8" s="9"/>
      <c r="CG8" s="9"/>
      <c r="CJ8" s="22" t="s">
        <v>10</v>
      </c>
      <c r="CK8" s="36">
        <v>9</v>
      </c>
      <c r="CL8" s="37"/>
      <c r="CM8" s="37">
        <v>9</v>
      </c>
      <c r="CN8" s="37"/>
      <c r="CO8" s="37"/>
      <c r="CP8" s="37"/>
    </row>
    <row r="9" spans="1:94" ht="20.25" customHeight="1" x14ac:dyDescent="0.3">
      <c r="A9" s="22" t="s">
        <v>11</v>
      </c>
      <c r="B9" s="26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8">
        <v>122</v>
      </c>
      <c r="CC9" s="9"/>
      <c r="CD9" s="9">
        <v>122</v>
      </c>
      <c r="CE9" s="9"/>
      <c r="CF9" s="9"/>
      <c r="CG9" s="9"/>
      <c r="CJ9" s="22" t="s">
        <v>11</v>
      </c>
      <c r="CK9" s="36">
        <v>122</v>
      </c>
      <c r="CL9" s="37"/>
      <c r="CM9" s="37">
        <v>122</v>
      </c>
      <c r="CN9" s="37"/>
      <c r="CO9" s="37"/>
      <c r="CP9" s="37"/>
    </row>
    <row r="10" spans="1:94" s="7" customFormat="1" ht="20.25" customHeight="1" x14ac:dyDescent="0.3">
      <c r="A10" s="22" t="s">
        <v>12</v>
      </c>
      <c r="B10" s="26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8">
        <v>2</v>
      </c>
      <c r="CC10" s="9"/>
      <c r="CD10" s="9">
        <v>2</v>
      </c>
      <c r="CE10" s="11"/>
      <c r="CF10" s="11"/>
      <c r="CG10" s="11"/>
      <c r="CH10" s="12"/>
      <c r="CJ10" s="22" t="s">
        <v>12</v>
      </c>
      <c r="CK10" s="36">
        <v>2</v>
      </c>
      <c r="CL10" s="37"/>
      <c r="CM10" s="37">
        <v>2</v>
      </c>
      <c r="CN10" s="38"/>
      <c r="CO10" s="38"/>
      <c r="CP10" s="38"/>
    </row>
    <row r="11" spans="1:94" s="7" customFormat="1" ht="20.25" customHeight="1" x14ac:dyDescent="0.3">
      <c r="A11" s="22" t="s">
        <v>13</v>
      </c>
      <c r="B11" s="26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8">
        <v>1</v>
      </c>
      <c r="CC11" s="9"/>
      <c r="CD11" s="9">
        <v>1</v>
      </c>
      <c r="CE11" s="11"/>
      <c r="CF11" s="11"/>
      <c r="CG11" s="11"/>
      <c r="CH11" s="12"/>
      <c r="CJ11" s="22" t="s">
        <v>13</v>
      </c>
      <c r="CK11" s="36">
        <v>1</v>
      </c>
      <c r="CL11" s="37"/>
      <c r="CM11" s="37">
        <v>1</v>
      </c>
      <c r="CN11" s="38"/>
      <c r="CO11" s="38"/>
      <c r="CP11" s="38"/>
    </row>
    <row r="12" spans="1:94" s="7" customFormat="1" ht="20.25" customHeight="1" x14ac:dyDescent="0.3">
      <c r="A12" s="22" t="s">
        <v>14</v>
      </c>
      <c r="B12" s="26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8">
        <v>9</v>
      </c>
      <c r="CC12" s="9"/>
      <c r="CD12" s="9">
        <v>6</v>
      </c>
      <c r="CE12" s="11"/>
      <c r="CF12" s="11">
        <v>2</v>
      </c>
      <c r="CG12" s="11">
        <v>1</v>
      </c>
      <c r="CH12" s="12"/>
      <c r="CJ12" s="22" t="s">
        <v>14</v>
      </c>
      <c r="CK12" s="36">
        <v>9</v>
      </c>
      <c r="CL12" s="37"/>
      <c r="CM12" s="37">
        <v>6</v>
      </c>
      <c r="CN12" s="38"/>
      <c r="CO12" s="38">
        <v>2</v>
      </c>
      <c r="CP12" s="38">
        <v>1</v>
      </c>
    </row>
    <row r="13" spans="1:94" s="7" customFormat="1" ht="20.25" customHeight="1" x14ac:dyDescent="0.3">
      <c r="A13" s="22" t="s">
        <v>15</v>
      </c>
      <c r="B13" s="23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8">
        <v>1</v>
      </c>
      <c r="CC13" s="9"/>
      <c r="CD13" s="9">
        <v>1</v>
      </c>
      <c r="CE13" s="11"/>
      <c r="CF13" s="11"/>
      <c r="CG13" s="11"/>
      <c r="CH13" s="12"/>
      <c r="CJ13" s="22" t="s">
        <v>15</v>
      </c>
      <c r="CK13" s="36">
        <v>1</v>
      </c>
      <c r="CL13" s="37"/>
      <c r="CM13" s="37">
        <v>1</v>
      </c>
      <c r="CN13" s="38"/>
      <c r="CO13" s="38"/>
      <c r="CP13" s="38"/>
    </row>
    <row r="14" spans="1:94" s="7" customFormat="1" ht="20.25" customHeight="1" x14ac:dyDescent="0.3">
      <c r="A14" s="22" t="s">
        <v>16</v>
      </c>
      <c r="B14" s="27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8">
        <v>6</v>
      </c>
      <c r="CC14" s="9">
        <v>1</v>
      </c>
      <c r="CD14" s="9">
        <v>2</v>
      </c>
      <c r="CE14" s="9"/>
      <c r="CF14" s="9"/>
      <c r="CG14" s="9">
        <v>3</v>
      </c>
      <c r="CH14" s="12"/>
      <c r="CJ14" s="22" t="s">
        <v>16</v>
      </c>
      <c r="CK14" s="36">
        <v>6</v>
      </c>
      <c r="CL14" s="37">
        <v>1</v>
      </c>
      <c r="CM14" s="37">
        <v>2</v>
      </c>
      <c r="CN14" s="37"/>
      <c r="CO14" s="37"/>
      <c r="CP14" s="37">
        <v>3</v>
      </c>
    </row>
    <row r="15" spans="1:94" s="7" customFormat="1" ht="20.25" customHeight="1" x14ac:dyDescent="0.3">
      <c r="A15" s="29" t="s">
        <v>17</v>
      </c>
      <c r="B15" s="23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8">
        <v>691</v>
      </c>
      <c r="CC15" s="11">
        <v>402</v>
      </c>
      <c r="CD15" s="11">
        <v>189</v>
      </c>
      <c r="CE15" s="11">
        <v>12</v>
      </c>
      <c r="CF15" s="11">
        <v>66</v>
      </c>
      <c r="CG15" s="11">
        <v>22</v>
      </c>
      <c r="CH15" s="12"/>
      <c r="CJ15" s="29" t="s">
        <v>17</v>
      </c>
      <c r="CK15" s="36">
        <v>691</v>
      </c>
      <c r="CL15" s="38">
        <v>402</v>
      </c>
      <c r="CM15" s="38">
        <v>189</v>
      </c>
      <c r="CN15" s="38">
        <v>12</v>
      </c>
      <c r="CO15" s="38">
        <v>66</v>
      </c>
      <c r="CP15" s="38">
        <v>22</v>
      </c>
    </row>
    <row r="16" spans="1:94" s="7" customFormat="1" ht="20.25" customHeight="1" x14ac:dyDescent="0.3">
      <c r="A16" s="30" t="s">
        <v>18</v>
      </c>
      <c r="B16" s="31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3" t="s">
        <v>9</v>
      </c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13">
        <v>95</v>
      </c>
      <c r="CC16" s="14">
        <v>14</v>
      </c>
      <c r="CD16" s="14"/>
      <c r="CE16" s="14">
        <v>75</v>
      </c>
      <c r="CF16" s="14">
        <v>1</v>
      </c>
      <c r="CG16" s="14">
        <v>5</v>
      </c>
      <c r="CH16" s="12"/>
      <c r="CJ16" s="30" t="s">
        <v>18</v>
      </c>
      <c r="CK16" s="39">
        <v>95</v>
      </c>
      <c r="CL16" s="40">
        <v>14</v>
      </c>
      <c r="CM16" s="40"/>
      <c r="CN16" s="40">
        <v>75</v>
      </c>
      <c r="CO16" s="40">
        <v>1</v>
      </c>
      <c r="CP16" s="40">
        <v>5</v>
      </c>
    </row>
    <row r="17" spans="1:94" ht="20.25" customHeight="1" x14ac:dyDescent="0.3">
      <c r="A17" s="15" t="s">
        <v>3</v>
      </c>
      <c r="CB17" s="8">
        <v>938</v>
      </c>
      <c r="CC17" s="8">
        <v>417</v>
      </c>
      <c r="CD17" s="8">
        <v>334</v>
      </c>
      <c r="CE17" s="8">
        <v>87</v>
      </c>
      <c r="CF17" s="8">
        <v>69</v>
      </c>
      <c r="CG17" s="8">
        <v>31</v>
      </c>
      <c r="CJ17" s="19" t="s">
        <v>3</v>
      </c>
      <c r="CK17" s="36">
        <v>938</v>
      </c>
      <c r="CL17" s="36">
        <v>417</v>
      </c>
      <c r="CM17" s="36">
        <v>334</v>
      </c>
      <c r="CN17" s="36">
        <v>87</v>
      </c>
      <c r="CO17" s="36">
        <v>69</v>
      </c>
      <c r="CP17" s="36">
        <v>31</v>
      </c>
    </row>
    <row r="18" spans="1:94" ht="20.25" customHeight="1" x14ac:dyDescent="0.3"/>
    <row r="19" spans="1:94" ht="20.25" customHeight="1" x14ac:dyDescent="0.3"/>
    <row r="20" spans="1:94" ht="20.25" customHeight="1" x14ac:dyDescent="0.3">
      <c r="A20" s="19"/>
    </row>
    <row r="21" spans="1:94" x14ac:dyDescent="0.3">
      <c r="CB21" s="41" t="s">
        <v>23</v>
      </c>
      <c r="CC21" s="42" t="s">
        <v>24</v>
      </c>
      <c r="CD21" s="42" t="s">
        <v>20</v>
      </c>
      <c r="CE21" s="42" t="s">
        <v>21</v>
      </c>
      <c r="CF21" s="43" t="s">
        <v>22</v>
      </c>
    </row>
    <row r="22" spans="1:94" x14ac:dyDescent="0.3">
      <c r="A22" s="19"/>
      <c r="CB22" s="44"/>
      <c r="CC22" s="45"/>
      <c r="CD22" s="45"/>
      <c r="CE22" s="45"/>
      <c r="CF22" s="46"/>
    </row>
    <row r="23" spans="1:94" x14ac:dyDescent="0.3">
      <c r="CB23" s="57">
        <v>78</v>
      </c>
      <c r="CC23" s="47">
        <v>1291127</v>
      </c>
      <c r="CD23" s="48" t="s">
        <v>11</v>
      </c>
      <c r="CE23" s="49" t="s">
        <v>19</v>
      </c>
      <c r="CF23" s="50"/>
      <c r="CG23" s="10"/>
    </row>
    <row r="24" spans="1:94" x14ac:dyDescent="0.3">
      <c r="CB24" s="57">
        <v>77</v>
      </c>
      <c r="CC24" s="47">
        <v>1290775</v>
      </c>
      <c r="CD24" s="48" t="s">
        <v>15</v>
      </c>
      <c r="CE24" s="49" t="s">
        <v>9</v>
      </c>
      <c r="CF24" s="50"/>
      <c r="CG24" s="10"/>
    </row>
    <row r="25" spans="1:94" x14ac:dyDescent="0.3">
      <c r="CB25" s="57">
        <v>76</v>
      </c>
      <c r="CC25" s="47">
        <v>1290623</v>
      </c>
      <c r="CD25" s="48" t="s">
        <v>15</v>
      </c>
      <c r="CE25" s="49" t="s">
        <v>9</v>
      </c>
      <c r="CF25" s="50"/>
      <c r="CG25" s="10"/>
    </row>
    <row r="26" spans="1:94" x14ac:dyDescent="0.3">
      <c r="CB26" s="57">
        <v>75</v>
      </c>
      <c r="CC26" s="47">
        <v>1290220</v>
      </c>
      <c r="CD26" s="48" t="s">
        <v>9</v>
      </c>
      <c r="CE26" s="49" t="s">
        <v>15</v>
      </c>
      <c r="CF26" s="50"/>
      <c r="CG26" s="10"/>
    </row>
    <row r="27" spans="1:94" x14ac:dyDescent="0.3">
      <c r="CB27" s="57">
        <v>74</v>
      </c>
      <c r="CC27" s="47">
        <v>1289937</v>
      </c>
      <c r="CD27" s="48" t="s">
        <v>11</v>
      </c>
      <c r="CE27" s="49" t="s">
        <v>19</v>
      </c>
      <c r="CF27" s="50"/>
      <c r="CG27" s="10"/>
    </row>
    <row r="28" spans="1:94" x14ac:dyDescent="0.3">
      <c r="CB28" s="57">
        <v>73</v>
      </c>
      <c r="CC28" s="47">
        <v>1289588</v>
      </c>
      <c r="CD28" s="48" t="s">
        <v>19</v>
      </c>
      <c r="CE28" s="49" t="s">
        <v>11</v>
      </c>
      <c r="CF28" s="50"/>
      <c r="CG28" s="10"/>
    </row>
    <row r="29" spans="1:94" x14ac:dyDescent="0.3">
      <c r="CB29" s="57">
        <v>72</v>
      </c>
      <c r="CC29" s="47">
        <v>1289324</v>
      </c>
      <c r="CD29" s="48" t="s">
        <v>15</v>
      </c>
      <c r="CE29" s="49" t="s">
        <v>9</v>
      </c>
      <c r="CF29" s="50"/>
      <c r="CG29" s="10"/>
    </row>
    <row r="30" spans="1:94" x14ac:dyDescent="0.3">
      <c r="CB30" s="57">
        <v>71</v>
      </c>
      <c r="CC30" s="47">
        <v>1289275</v>
      </c>
      <c r="CD30" s="48" t="s">
        <v>11</v>
      </c>
      <c r="CE30" s="49" t="s">
        <v>19</v>
      </c>
      <c r="CF30" s="50"/>
      <c r="CG30" s="10"/>
    </row>
    <row r="31" spans="1:94" x14ac:dyDescent="0.3">
      <c r="CB31" s="57">
        <v>70</v>
      </c>
      <c r="CC31" s="47">
        <v>1289078</v>
      </c>
      <c r="CD31" s="48" t="s">
        <v>15</v>
      </c>
      <c r="CE31" s="49" t="s">
        <v>11</v>
      </c>
      <c r="CF31" s="50"/>
      <c r="CG31" s="10"/>
    </row>
    <row r="32" spans="1:94" x14ac:dyDescent="0.3">
      <c r="CB32" s="57">
        <v>69</v>
      </c>
      <c r="CC32" s="47">
        <v>1288794</v>
      </c>
      <c r="CD32" s="48" t="s">
        <v>11</v>
      </c>
      <c r="CE32" s="49" t="s">
        <v>15</v>
      </c>
      <c r="CF32" s="50"/>
      <c r="CG32" s="10"/>
    </row>
    <row r="33" spans="80:85" x14ac:dyDescent="0.3">
      <c r="CB33" s="57">
        <v>68</v>
      </c>
      <c r="CC33" s="47">
        <v>1288648</v>
      </c>
      <c r="CD33" s="48" t="s">
        <v>11</v>
      </c>
      <c r="CE33" s="49" t="s">
        <v>19</v>
      </c>
      <c r="CF33" s="50"/>
      <c r="CG33" s="10"/>
    </row>
    <row r="34" spans="80:85" x14ac:dyDescent="0.3">
      <c r="CB34" s="57">
        <v>67</v>
      </c>
      <c r="CC34" s="47">
        <v>1288534</v>
      </c>
      <c r="CD34" s="48" t="s">
        <v>15</v>
      </c>
      <c r="CE34" s="49" t="s">
        <v>9</v>
      </c>
      <c r="CF34" s="50"/>
      <c r="CG34" s="10"/>
    </row>
    <row r="35" spans="80:85" x14ac:dyDescent="0.3">
      <c r="CB35" s="57">
        <v>66</v>
      </c>
      <c r="CC35" s="47">
        <v>1288477</v>
      </c>
      <c r="CD35" s="48" t="s">
        <v>15</v>
      </c>
      <c r="CE35" s="49" t="s">
        <v>19</v>
      </c>
      <c r="CF35" s="50"/>
      <c r="CG35" s="10"/>
    </row>
    <row r="36" spans="80:85" x14ac:dyDescent="0.3">
      <c r="CB36" s="57">
        <v>65</v>
      </c>
      <c r="CC36" s="47">
        <v>1287393</v>
      </c>
      <c r="CD36" s="48" t="s">
        <v>11</v>
      </c>
      <c r="CE36" s="49" t="s">
        <v>19</v>
      </c>
      <c r="CF36" s="50"/>
      <c r="CG36" s="10"/>
    </row>
    <row r="37" spans="80:85" x14ac:dyDescent="0.3">
      <c r="CB37" s="57">
        <v>64</v>
      </c>
      <c r="CC37" s="47">
        <v>1287173</v>
      </c>
      <c r="CD37" s="48" t="s">
        <v>9</v>
      </c>
      <c r="CE37" s="49" t="s">
        <v>15</v>
      </c>
      <c r="CF37" s="50"/>
      <c r="CG37" s="10"/>
    </row>
    <row r="38" spans="80:85" x14ac:dyDescent="0.3">
      <c r="CB38" s="57">
        <v>63</v>
      </c>
      <c r="CC38" s="47">
        <v>1287155</v>
      </c>
      <c r="CD38" s="48" t="s">
        <v>11</v>
      </c>
      <c r="CE38" s="49" t="s">
        <v>19</v>
      </c>
      <c r="CF38" s="50"/>
      <c r="CG38" s="10"/>
    </row>
    <row r="39" spans="80:85" x14ac:dyDescent="0.3">
      <c r="CB39" s="57">
        <v>62</v>
      </c>
      <c r="CC39" s="47">
        <v>1287114</v>
      </c>
      <c r="CD39" s="48" t="s">
        <v>11</v>
      </c>
      <c r="CE39" s="49" t="s">
        <v>19</v>
      </c>
      <c r="CF39" s="50"/>
      <c r="CG39" s="10"/>
    </row>
    <row r="40" spans="80:85" x14ac:dyDescent="0.3">
      <c r="CB40" s="57">
        <v>61</v>
      </c>
      <c r="CC40" s="47">
        <v>1282537</v>
      </c>
      <c r="CD40" s="48" t="s">
        <v>9</v>
      </c>
      <c r="CE40" s="49" t="s">
        <v>19</v>
      </c>
      <c r="CF40" s="50"/>
      <c r="CG40" s="10"/>
    </row>
    <row r="41" spans="80:85" x14ac:dyDescent="0.3">
      <c r="CB41" s="57">
        <v>60</v>
      </c>
      <c r="CC41" s="47">
        <v>1279595</v>
      </c>
      <c r="CD41" s="48" t="s">
        <v>15</v>
      </c>
      <c r="CE41" s="49" t="s">
        <v>19</v>
      </c>
      <c r="CF41" s="50"/>
      <c r="CG41" s="10"/>
    </row>
    <row r="42" spans="80:85" x14ac:dyDescent="0.3">
      <c r="CB42" s="57">
        <v>59</v>
      </c>
      <c r="CC42" s="47">
        <v>1279549</v>
      </c>
      <c r="CD42" s="48" t="s">
        <v>9</v>
      </c>
      <c r="CE42" s="49" t="s">
        <v>19</v>
      </c>
      <c r="CF42" s="50"/>
      <c r="CG42" s="10"/>
    </row>
    <row r="43" spans="80:85" x14ac:dyDescent="0.3">
      <c r="CB43" s="57">
        <v>58</v>
      </c>
      <c r="CC43" s="47">
        <v>1277947</v>
      </c>
      <c r="CD43" s="48" t="s">
        <v>19</v>
      </c>
      <c r="CE43" s="49" t="s">
        <v>11</v>
      </c>
      <c r="CF43" s="50"/>
      <c r="CG43" s="10"/>
    </row>
    <row r="44" spans="80:85" x14ac:dyDescent="0.3">
      <c r="CB44" s="57">
        <v>57</v>
      </c>
      <c r="CC44" s="47">
        <v>1277906</v>
      </c>
      <c r="CD44" s="48" t="s">
        <v>19</v>
      </c>
      <c r="CE44" s="49" t="s">
        <v>11</v>
      </c>
      <c r="CF44" s="50"/>
      <c r="CG44" s="10"/>
    </row>
    <row r="45" spans="80:85" x14ac:dyDescent="0.3">
      <c r="CB45" s="57">
        <v>56</v>
      </c>
      <c r="CC45" s="47">
        <v>1277862</v>
      </c>
      <c r="CD45" s="48" t="s">
        <v>11</v>
      </c>
      <c r="CE45" s="49" t="s">
        <v>19</v>
      </c>
      <c r="CF45" s="50"/>
      <c r="CG45" s="10"/>
    </row>
    <row r="46" spans="80:85" x14ac:dyDescent="0.3">
      <c r="CB46" s="57">
        <v>55</v>
      </c>
      <c r="CC46" s="47">
        <v>1277718</v>
      </c>
      <c r="CD46" s="48" t="s">
        <v>19</v>
      </c>
      <c r="CE46" s="49" t="s">
        <v>11</v>
      </c>
      <c r="CF46" s="50"/>
      <c r="CG46" s="10"/>
    </row>
    <row r="47" spans="80:85" x14ac:dyDescent="0.3">
      <c r="CB47" s="57">
        <v>54</v>
      </c>
      <c r="CC47" s="47">
        <v>1276361</v>
      </c>
      <c r="CD47" s="48" t="s">
        <v>11</v>
      </c>
      <c r="CE47" s="49" t="s">
        <v>19</v>
      </c>
      <c r="CF47" s="50"/>
      <c r="CG47" s="10"/>
    </row>
    <row r="48" spans="80:85" x14ac:dyDescent="0.3">
      <c r="CB48" s="57">
        <v>53</v>
      </c>
      <c r="CC48" s="47">
        <v>1276095</v>
      </c>
      <c r="CD48" s="48" t="s">
        <v>11</v>
      </c>
      <c r="CE48" s="49" t="s">
        <v>19</v>
      </c>
      <c r="CF48" s="50"/>
      <c r="CG48" s="10"/>
    </row>
    <row r="49" spans="80:85" x14ac:dyDescent="0.3">
      <c r="CB49" s="57">
        <v>52</v>
      </c>
      <c r="CC49" s="47">
        <v>1255954</v>
      </c>
      <c r="CD49" s="48" t="s">
        <v>19</v>
      </c>
      <c r="CE49" s="49" t="s">
        <v>11</v>
      </c>
      <c r="CF49" s="50"/>
      <c r="CG49" s="10"/>
    </row>
    <row r="50" spans="80:85" x14ac:dyDescent="0.3">
      <c r="CB50" s="57">
        <v>51</v>
      </c>
      <c r="CC50" s="47">
        <v>1255793</v>
      </c>
      <c r="CD50" s="48" t="s">
        <v>9</v>
      </c>
      <c r="CE50" s="49" t="s">
        <v>15</v>
      </c>
      <c r="CF50" s="50"/>
      <c r="CG50" s="10"/>
    </row>
    <row r="51" spans="80:85" x14ac:dyDescent="0.3">
      <c r="CB51" s="57">
        <v>50</v>
      </c>
      <c r="CC51" s="47">
        <v>1227537</v>
      </c>
      <c r="CD51" s="48" t="s">
        <v>19</v>
      </c>
      <c r="CE51" s="49" t="s">
        <v>15</v>
      </c>
      <c r="CF51" s="50"/>
      <c r="CG51" s="10"/>
    </row>
    <row r="52" spans="80:85" x14ac:dyDescent="0.3">
      <c r="CB52" s="57">
        <v>49</v>
      </c>
      <c r="CC52" s="47">
        <v>1227480</v>
      </c>
      <c r="CD52" s="48" t="s">
        <v>9</v>
      </c>
      <c r="CE52" s="49" t="s">
        <v>15</v>
      </c>
      <c r="CF52" s="50"/>
      <c r="CG52" s="10"/>
    </row>
    <row r="53" spans="80:85" x14ac:dyDescent="0.3">
      <c r="CB53" s="57">
        <v>48</v>
      </c>
      <c r="CC53" s="47">
        <v>1227421</v>
      </c>
      <c r="CD53" s="48" t="s">
        <v>9</v>
      </c>
      <c r="CE53" s="49" t="s">
        <v>15</v>
      </c>
      <c r="CF53" s="50"/>
      <c r="CG53" s="10"/>
    </row>
    <row r="54" spans="80:85" x14ac:dyDescent="0.3">
      <c r="CB54" s="57">
        <v>47</v>
      </c>
      <c r="CC54" s="47">
        <v>1227354</v>
      </c>
      <c r="CD54" s="48" t="s">
        <v>9</v>
      </c>
      <c r="CE54" s="49" t="s">
        <v>15</v>
      </c>
      <c r="CF54" s="50"/>
      <c r="CG54" s="10"/>
    </row>
    <row r="55" spans="80:85" x14ac:dyDescent="0.3">
      <c r="CB55" s="57">
        <v>46</v>
      </c>
      <c r="CC55" s="47">
        <v>1226292</v>
      </c>
      <c r="CD55" s="48" t="s">
        <v>9</v>
      </c>
      <c r="CE55" s="49" t="s">
        <v>15</v>
      </c>
      <c r="CF55" s="50"/>
      <c r="CG55" s="10"/>
    </row>
    <row r="56" spans="80:85" x14ac:dyDescent="0.3">
      <c r="CB56" s="57">
        <v>45</v>
      </c>
      <c r="CC56" s="47">
        <v>1226077</v>
      </c>
      <c r="CD56" s="48" t="s">
        <v>15</v>
      </c>
      <c r="CE56" s="49" t="s">
        <v>11</v>
      </c>
      <c r="CF56" s="51" t="s">
        <v>9</v>
      </c>
      <c r="CG56" s="10"/>
    </row>
    <row r="57" spans="80:85" x14ac:dyDescent="0.3">
      <c r="CB57" s="57">
        <v>44</v>
      </c>
      <c r="CC57" s="47">
        <v>1225459</v>
      </c>
      <c r="CD57" s="48" t="s">
        <v>9</v>
      </c>
      <c r="CE57" s="49" t="s">
        <v>15</v>
      </c>
      <c r="CF57" s="50"/>
      <c r="CG57" s="10"/>
    </row>
    <row r="58" spans="80:85" x14ac:dyDescent="0.3">
      <c r="CB58" s="57">
        <v>43</v>
      </c>
      <c r="CC58" s="47">
        <v>1225323</v>
      </c>
      <c r="CD58" s="48" t="s">
        <v>15</v>
      </c>
      <c r="CE58" s="49" t="s">
        <v>19</v>
      </c>
      <c r="CF58" s="50"/>
      <c r="CG58" s="10"/>
    </row>
    <row r="59" spans="80:85" x14ac:dyDescent="0.3">
      <c r="CB59" s="57">
        <v>42</v>
      </c>
      <c r="CC59" s="47">
        <v>1225263</v>
      </c>
      <c r="CD59" s="48" t="s">
        <v>15</v>
      </c>
      <c r="CE59" s="49" t="s">
        <v>9</v>
      </c>
      <c r="CF59" s="50"/>
      <c r="CG59" s="10"/>
    </row>
    <row r="60" spans="80:85" x14ac:dyDescent="0.3">
      <c r="CB60" s="57">
        <v>41</v>
      </c>
      <c r="CC60" s="47">
        <v>1225250</v>
      </c>
      <c r="CD60" s="48" t="s">
        <v>11</v>
      </c>
      <c r="CE60" s="49" t="s">
        <v>19</v>
      </c>
      <c r="CF60" s="50"/>
      <c r="CG60" s="10"/>
    </row>
    <row r="61" spans="80:85" x14ac:dyDescent="0.3">
      <c r="CB61" s="57">
        <v>40</v>
      </c>
      <c r="CC61" s="47">
        <v>1224568</v>
      </c>
      <c r="CD61" s="48" t="s">
        <v>15</v>
      </c>
      <c r="CE61" s="49" t="s">
        <v>19</v>
      </c>
      <c r="CF61" s="50"/>
      <c r="CG61" s="10"/>
    </row>
    <row r="62" spans="80:85" x14ac:dyDescent="0.3">
      <c r="CB62" s="57">
        <v>39</v>
      </c>
      <c r="CC62" s="47">
        <v>1224424</v>
      </c>
      <c r="CD62" s="48" t="s">
        <v>11</v>
      </c>
      <c r="CE62" s="49" t="s">
        <v>9</v>
      </c>
      <c r="CF62" s="50"/>
      <c r="CG62" s="10"/>
    </row>
    <row r="63" spans="80:85" x14ac:dyDescent="0.3">
      <c r="CB63" s="57">
        <v>38</v>
      </c>
      <c r="CC63" s="47">
        <v>1224394</v>
      </c>
      <c r="CD63" s="48" t="s">
        <v>11</v>
      </c>
      <c r="CE63" s="49" t="s">
        <v>19</v>
      </c>
      <c r="CF63" s="50"/>
      <c r="CG63" s="10"/>
    </row>
    <row r="64" spans="80:85" x14ac:dyDescent="0.3">
      <c r="CB64" s="57">
        <v>37</v>
      </c>
      <c r="CC64" s="47">
        <v>1224390</v>
      </c>
      <c r="CD64" s="48" t="s">
        <v>11</v>
      </c>
      <c r="CE64" s="49" t="s">
        <v>19</v>
      </c>
      <c r="CF64" s="50"/>
      <c r="CG64" s="10"/>
    </row>
    <row r="65" spans="80:85" x14ac:dyDescent="0.3">
      <c r="CB65" s="57">
        <v>36</v>
      </c>
      <c r="CC65" s="47">
        <v>1223106</v>
      </c>
      <c r="CD65" s="48" t="s">
        <v>19</v>
      </c>
      <c r="CE65" s="49" t="s">
        <v>11</v>
      </c>
      <c r="CF65" s="50"/>
      <c r="CG65" s="10"/>
    </row>
    <row r="66" spans="80:85" x14ac:dyDescent="0.3">
      <c r="CB66" s="57">
        <v>35</v>
      </c>
      <c r="CC66" s="47">
        <v>1223105</v>
      </c>
      <c r="CD66" s="48" t="s">
        <v>11</v>
      </c>
      <c r="CE66" s="49" t="s">
        <v>15</v>
      </c>
      <c r="CF66" s="50"/>
      <c r="CG66" s="10"/>
    </row>
    <row r="67" spans="80:85" x14ac:dyDescent="0.3">
      <c r="CB67" s="57">
        <v>34</v>
      </c>
      <c r="CC67" s="47">
        <v>1222966</v>
      </c>
      <c r="CD67" s="48" t="s">
        <v>11</v>
      </c>
      <c r="CE67" s="49" t="s">
        <v>19</v>
      </c>
      <c r="CF67" s="50"/>
      <c r="CG67" s="10"/>
    </row>
    <row r="68" spans="80:85" x14ac:dyDescent="0.3">
      <c r="CB68" s="57">
        <v>33</v>
      </c>
      <c r="CC68" s="47">
        <v>1222749</v>
      </c>
      <c r="CD68" s="48" t="s">
        <v>9</v>
      </c>
      <c r="CE68" s="49" t="s">
        <v>15</v>
      </c>
      <c r="CF68" s="50"/>
      <c r="CG68" s="10"/>
    </row>
    <row r="69" spans="80:85" x14ac:dyDescent="0.3">
      <c r="CB69" s="57">
        <v>32</v>
      </c>
      <c r="CC69" s="47">
        <v>1222706</v>
      </c>
      <c r="CD69" s="48" t="s">
        <v>15</v>
      </c>
      <c r="CE69" s="49" t="s">
        <v>19</v>
      </c>
      <c r="CF69" s="50"/>
      <c r="CG69" s="10"/>
    </row>
    <row r="70" spans="80:85" x14ac:dyDescent="0.3">
      <c r="CB70" s="57">
        <v>31</v>
      </c>
      <c r="CC70" s="47">
        <v>1222531</v>
      </c>
      <c r="CD70" s="48" t="s">
        <v>15</v>
      </c>
      <c r="CE70" s="49" t="s">
        <v>11</v>
      </c>
      <c r="CF70" s="50"/>
      <c r="CG70" s="10"/>
    </row>
    <row r="71" spans="80:85" x14ac:dyDescent="0.3">
      <c r="CB71" s="57">
        <v>30</v>
      </c>
      <c r="CC71" s="47">
        <v>1222153</v>
      </c>
      <c r="CD71" s="48" t="s">
        <v>11</v>
      </c>
      <c r="CE71" s="49" t="s">
        <v>19</v>
      </c>
      <c r="CF71" s="50"/>
      <c r="CG71" s="10"/>
    </row>
    <row r="72" spans="80:85" x14ac:dyDescent="0.3">
      <c r="CB72" s="57">
        <v>29</v>
      </c>
      <c r="CC72" s="47">
        <v>1222021</v>
      </c>
      <c r="CD72" s="48" t="s">
        <v>19</v>
      </c>
      <c r="CE72" s="49" t="s">
        <v>9</v>
      </c>
      <c r="CF72" s="50"/>
      <c r="CG72" s="10"/>
    </row>
    <row r="73" spans="80:85" x14ac:dyDescent="0.3">
      <c r="CB73" s="57">
        <v>28</v>
      </c>
      <c r="CC73" s="47">
        <v>1221815</v>
      </c>
      <c r="CD73" s="48" t="s">
        <v>11</v>
      </c>
      <c r="CE73" s="49" t="s">
        <v>19</v>
      </c>
      <c r="CF73" s="50"/>
      <c r="CG73" s="10"/>
    </row>
    <row r="74" spans="80:85" x14ac:dyDescent="0.3">
      <c r="CB74" s="57">
        <v>27</v>
      </c>
      <c r="CC74" s="47">
        <v>1221756</v>
      </c>
      <c r="CD74" s="48" t="s">
        <v>11</v>
      </c>
      <c r="CE74" s="49" t="s">
        <v>19</v>
      </c>
      <c r="CF74" s="50"/>
      <c r="CG74" s="10"/>
    </row>
    <row r="75" spans="80:85" x14ac:dyDescent="0.3">
      <c r="CB75" s="57">
        <v>26</v>
      </c>
      <c r="CC75" s="47">
        <v>1221225</v>
      </c>
      <c r="CD75" s="48" t="s">
        <v>19</v>
      </c>
      <c r="CE75" s="49" t="s">
        <v>11</v>
      </c>
      <c r="CF75" s="50"/>
      <c r="CG75" s="10"/>
    </row>
    <row r="76" spans="80:85" x14ac:dyDescent="0.3">
      <c r="CB76" s="57">
        <v>25</v>
      </c>
      <c r="CC76" s="47">
        <v>1220788</v>
      </c>
      <c r="CD76" s="48" t="s">
        <v>11</v>
      </c>
      <c r="CE76" s="49" t="s">
        <v>19</v>
      </c>
      <c r="CF76" s="50"/>
      <c r="CG76" s="10"/>
    </row>
    <row r="77" spans="80:85" x14ac:dyDescent="0.3">
      <c r="CB77" s="57">
        <v>24</v>
      </c>
      <c r="CC77" s="47">
        <v>1220019</v>
      </c>
      <c r="CD77" s="48" t="s">
        <v>11</v>
      </c>
      <c r="CE77" s="49" t="s">
        <v>19</v>
      </c>
      <c r="CF77" s="50"/>
      <c r="CG77" s="10"/>
    </row>
    <row r="78" spans="80:85" x14ac:dyDescent="0.3">
      <c r="CB78" s="57">
        <v>23</v>
      </c>
      <c r="CC78" s="47">
        <v>1219808</v>
      </c>
      <c r="CD78" s="48" t="s">
        <v>19</v>
      </c>
      <c r="CE78" s="49" t="s">
        <v>9</v>
      </c>
      <c r="CF78" s="50"/>
      <c r="CG78" s="10"/>
    </row>
    <row r="79" spans="80:85" x14ac:dyDescent="0.3">
      <c r="CB79" s="57">
        <v>22</v>
      </c>
      <c r="CC79" s="47">
        <v>1219754</v>
      </c>
      <c r="CD79" s="48" t="s">
        <v>11</v>
      </c>
      <c r="CE79" s="49" t="s">
        <v>19</v>
      </c>
      <c r="CF79" s="50"/>
      <c r="CG79" s="10"/>
    </row>
    <row r="80" spans="80:85" x14ac:dyDescent="0.3">
      <c r="CB80" s="57">
        <v>21</v>
      </c>
      <c r="CC80" s="47">
        <v>1219112</v>
      </c>
      <c r="CD80" s="48" t="s">
        <v>9</v>
      </c>
      <c r="CE80" s="49" t="s">
        <v>19</v>
      </c>
      <c r="CF80" s="50"/>
      <c r="CG80" s="10"/>
    </row>
    <row r="81" spans="80:85" x14ac:dyDescent="0.3">
      <c r="CB81" s="57">
        <v>20</v>
      </c>
      <c r="CC81" s="47">
        <v>1218764</v>
      </c>
      <c r="CD81" s="48" t="s">
        <v>11</v>
      </c>
      <c r="CE81" s="49" t="s">
        <v>19</v>
      </c>
      <c r="CF81" s="50"/>
      <c r="CG81" s="10"/>
    </row>
    <row r="82" spans="80:85" x14ac:dyDescent="0.3">
      <c r="CB82" s="57">
        <v>19</v>
      </c>
      <c r="CC82" s="47">
        <v>1217376</v>
      </c>
      <c r="CD82" s="48" t="s">
        <v>15</v>
      </c>
      <c r="CE82" s="49" t="s">
        <v>9</v>
      </c>
      <c r="CF82" s="50"/>
      <c r="CG82" s="10"/>
    </row>
    <row r="83" spans="80:85" x14ac:dyDescent="0.3">
      <c r="CB83" s="57">
        <v>18</v>
      </c>
      <c r="CC83" s="47">
        <v>1216849</v>
      </c>
      <c r="CD83" s="48" t="s">
        <v>19</v>
      </c>
      <c r="CE83" s="49" t="s">
        <v>15</v>
      </c>
      <c r="CF83" s="50"/>
      <c r="CG83" s="10"/>
    </row>
    <row r="84" spans="80:85" x14ac:dyDescent="0.3">
      <c r="CB84" s="57">
        <v>17</v>
      </c>
      <c r="CC84" s="47">
        <v>1212971</v>
      </c>
      <c r="CD84" s="48" t="s">
        <v>15</v>
      </c>
      <c r="CE84" s="49" t="s">
        <v>19</v>
      </c>
      <c r="CF84" s="50"/>
      <c r="CG84" s="10"/>
    </row>
    <row r="85" spans="80:85" x14ac:dyDescent="0.3">
      <c r="CB85" s="57">
        <v>16</v>
      </c>
      <c r="CC85" s="47">
        <v>1211855</v>
      </c>
      <c r="CD85" s="48" t="s">
        <v>19</v>
      </c>
      <c r="CE85" s="49" t="s">
        <v>11</v>
      </c>
      <c r="CF85" s="50"/>
      <c r="CG85" s="10"/>
    </row>
    <row r="86" spans="80:85" x14ac:dyDescent="0.3">
      <c r="CB86" s="57">
        <v>15</v>
      </c>
      <c r="CC86" s="47">
        <v>1206235</v>
      </c>
      <c r="CD86" s="48" t="s">
        <v>15</v>
      </c>
      <c r="CE86" s="49" t="s">
        <v>9</v>
      </c>
      <c r="CF86" s="50"/>
      <c r="CG86" s="10"/>
    </row>
    <row r="87" spans="80:85" x14ac:dyDescent="0.3">
      <c r="CB87" s="57">
        <v>14</v>
      </c>
      <c r="CC87" s="47">
        <v>1205631</v>
      </c>
      <c r="CD87" s="48" t="s">
        <v>11</v>
      </c>
      <c r="CE87" s="49" t="s">
        <v>9</v>
      </c>
      <c r="CF87" s="50"/>
      <c r="CG87" s="10"/>
    </row>
    <row r="88" spans="80:85" x14ac:dyDescent="0.3">
      <c r="CB88" s="57">
        <v>13</v>
      </c>
      <c r="CC88" s="47">
        <v>1205562</v>
      </c>
      <c r="CD88" s="48" t="s">
        <v>9</v>
      </c>
      <c r="CE88" s="49" t="s">
        <v>19</v>
      </c>
      <c r="CF88" s="50"/>
      <c r="CG88" s="10"/>
    </row>
    <row r="89" spans="80:85" x14ac:dyDescent="0.3">
      <c r="CB89" s="57">
        <v>12</v>
      </c>
      <c r="CC89" s="47">
        <v>1205008</v>
      </c>
      <c r="CD89" s="48" t="s">
        <v>15</v>
      </c>
      <c r="CE89" s="49" t="s">
        <v>9</v>
      </c>
      <c r="CF89" s="50"/>
      <c r="CG89" s="10"/>
    </row>
    <row r="90" spans="80:85" x14ac:dyDescent="0.3">
      <c r="CB90" s="57">
        <v>11</v>
      </c>
      <c r="CC90" s="47">
        <v>1204042</v>
      </c>
      <c r="CD90" s="48" t="s">
        <v>15</v>
      </c>
      <c r="CE90" s="49" t="s">
        <v>9</v>
      </c>
      <c r="CF90" s="50"/>
      <c r="CG90" s="10"/>
    </row>
    <row r="91" spans="80:85" x14ac:dyDescent="0.3">
      <c r="CB91" s="57">
        <v>10</v>
      </c>
      <c r="CC91" s="47">
        <v>1203971</v>
      </c>
      <c r="CD91" s="48" t="s">
        <v>9</v>
      </c>
      <c r="CE91" s="49" t="s">
        <v>15</v>
      </c>
      <c r="CF91" s="50"/>
      <c r="CG91" s="10"/>
    </row>
    <row r="92" spans="80:85" x14ac:dyDescent="0.3">
      <c r="CB92" s="57">
        <v>9</v>
      </c>
      <c r="CC92" s="47">
        <v>1203817</v>
      </c>
      <c r="CD92" s="48" t="s">
        <v>11</v>
      </c>
      <c r="CE92" s="49" t="s">
        <v>19</v>
      </c>
      <c r="CF92" s="50"/>
      <c r="CG92" s="10"/>
    </row>
    <row r="93" spans="80:85" x14ac:dyDescent="0.3">
      <c r="CB93" s="57">
        <v>8</v>
      </c>
      <c r="CC93" s="47">
        <v>1203756</v>
      </c>
      <c r="CD93" s="48" t="s">
        <v>11</v>
      </c>
      <c r="CE93" s="49" t="s">
        <v>19</v>
      </c>
      <c r="CF93" s="50"/>
      <c r="CG93" s="10"/>
    </row>
    <row r="94" spans="80:85" x14ac:dyDescent="0.3">
      <c r="CB94" s="57">
        <v>7</v>
      </c>
      <c r="CC94" s="47">
        <v>1202615</v>
      </c>
      <c r="CD94" s="48" t="s">
        <v>15</v>
      </c>
      <c r="CE94" s="49" t="s">
        <v>19</v>
      </c>
      <c r="CF94" s="50"/>
      <c r="CG94" s="10"/>
    </row>
    <row r="95" spans="80:85" x14ac:dyDescent="0.3">
      <c r="CB95" s="57">
        <v>6</v>
      </c>
      <c r="CC95" s="47">
        <v>1202193</v>
      </c>
      <c r="CD95" s="48" t="s">
        <v>19</v>
      </c>
      <c r="CE95" s="49" t="s">
        <v>9</v>
      </c>
      <c r="CF95" s="50"/>
      <c r="CG95" s="10"/>
    </row>
    <row r="96" spans="80:85" x14ac:dyDescent="0.3">
      <c r="CB96" s="57">
        <v>5</v>
      </c>
      <c r="CC96" s="47">
        <v>1200504</v>
      </c>
      <c r="CD96" s="48" t="s">
        <v>15</v>
      </c>
      <c r="CE96" s="49" t="s">
        <v>11</v>
      </c>
      <c r="CF96" s="50"/>
      <c r="CG96" s="10"/>
    </row>
    <row r="97" spans="80:87" x14ac:dyDescent="0.3">
      <c r="CB97" s="57">
        <v>4</v>
      </c>
      <c r="CC97" s="47">
        <v>1200392</v>
      </c>
      <c r="CD97" s="48" t="s">
        <v>11</v>
      </c>
      <c r="CE97" s="49" t="s">
        <v>15</v>
      </c>
      <c r="CF97" s="50"/>
      <c r="CG97" s="10"/>
    </row>
    <row r="98" spans="80:87" x14ac:dyDescent="0.3">
      <c r="CB98" s="57">
        <v>3</v>
      </c>
      <c r="CC98" s="47">
        <v>1200375</v>
      </c>
      <c r="CD98" s="48" t="s">
        <v>11</v>
      </c>
      <c r="CE98" s="49" t="s">
        <v>19</v>
      </c>
      <c r="CF98" s="50"/>
      <c r="CG98" s="10"/>
    </row>
    <row r="99" spans="80:87" x14ac:dyDescent="0.3">
      <c r="CB99" s="57">
        <v>2</v>
      </c>
      <c r="CC99" s="47">
        <v>1200369</v>
      </c>
      <c r="CD99" s="48" t="s">
        <v>19</v>
      </c>
      <c r="CE99" s="49" t="s">
        <v>9</v>
      </c>
      <c r="CF99" s="50"/>
      <c r="CG99" s="10"/>
    </row>
    <row r="100" spans="80:87" x14ac:dyDescent="0.3">
      <c r="CB100" s="62">
        <v>1</v>
      </c>
      <c r="CC100" s="52">
        <v>1199565</v>
      </c>
      <c r="CD100" s="53" t="s">
        <v>11</v>
      </c>
      <c r="CE100" s="54" t="s">
        <v>15</v>
      </c>
      <c r="CF100" s="55"/>
      <c r="CG100" s="10"/>
    </row>
    <row r="103" spans="80:87" x14ac:dyDescent="0.3">
      <c r="CH103" s="18"/>
      <c r="CI103" s="10"/>
    </row>
  </sheetData>
  <sortState xmlns:xlrd2="http://schemas.microsoft.com/office/spreadsheetml/2017/richdata2" ref="CJ23:CJ100">
    <sortCondition descending="1" ref="CJ23"/>
  </sortState>
  <mergeCells count="4">
    <mergeCell ref="B5:CA5"/>
    <mergeCell ref="CB5:CG5"/>
    <mergeCell ref="A1:CG1"/>
    <mergeCell ref="CK5:CP5"/>
  </mergeCells>
  <conditionalFormatting sqref="CE67">
    <cfRule type="cellIs" dxfId="4" priority="1" operator="equal">
      <formula>"A"</formula>
    </cfRule>
  </conditionalFormatting>
  <conditionalFormatting sqref="CE23:CE93">
    <cfRule type="containsText" dxfId="3" priority="5" operator="containsText" text="&amp;">
      <formula>NOT(ISERROR(SEARCH("&amp;",CE23)))</formula>
    </cfRule>
  </conditionalFormatting>
  <conditionalFormatting sqref="CE23:CE100">
    <cfRule type="containsText" dxfId="2" priority="2" operator="containsText" text="/">
      <formula>NOT(ISERROR(SEARCH("/",CE23)))</formula>
    </cfRule>
    <cfRule type="cellIs" dxfId="1" priority="3" operator="equal">
      <formula>0</formula>
    </cfRule>
    <cfRule type="containsText" dxfId="0" priority="4" operator="containsText" text="&amp;">
      <formula>NOT(ISERROR(SEARCH("&amp;",CE23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 Glaszmann</dc:creator>
  <cp:lastModifiedBy>floyd</cp:lastModifiedBy>
  <dcterms:created xsi:type="dcterms:W3CDTF">2019-12-18T16:14:08Z</dcterms:created>
  <dcterms:modified xsi:type="dcterms:W3CDTF">2020-01-22T22:13:46Z</dcterms:modified>
</cp:coreProperties>
</file>